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WAS  X versus Autosomes" sheetId="1" state="visible" r:id="rId2"/>
  </sheets>
  <definedNames>
    <definedName function="false" hidden="false" name="_xlfn_NORM_DIST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r>
      <rPr>
        <b val="true"/>
        <sz val="11"/>
        <color rgb="FF000000"/>
        <rFont val="Calibri"/>
        <family val="2"/>
      </rPr>
      <t xml:space="preserve">Table S3</t>
    </r>
    <r>
      <rPr>
        <sz val="11"/>
        <color rgb="FF000000"/>
        <rFont val="Calibri"/>
        <family val="2"/>
      </rPr>
      <t xml:space="preserve">. Number of GWAS-detected SNPs per 100 SNPs on genotyping platform.</t>
    </r>
  </si>
  <si>
    <t xml:space="preserve">Platform</t>
  </si>
  <si>
    <t xml:space="preserve">Number of GWAS-detected SNPs per 100 platform SNPs</t>
  </si>
  <si>
    <t xml:space="preserve">Ratio</t>
  </si>
  <si>
    <t xml:space="preserve">X-chromosome</t>
  </si>
  <si>
    <t xml:space="preserve">Autosomes</t>
  </si>
  <si>
    <t xml:space="preserve">PMDA.hg19</t>
  </si>
  <si>
    <t xml:space="preserve">HumanCytoSNP-12v2-1_H</t>
  </si>
  <si>
    <t xml:space="preserve">GSA-24v3-0_A1</t>
  </si>
  <si>
    <t xml:space="preserve">Affy6.0</t>
  </si>
  <si>
    <t xml:space="preserve">Axiom_PMRA.na35</t>
  </si>
  <si>
    <t xml:space="preserve">Axiom_GW_CHB2.na34</t>
  </si>
  <si>
    <t xml:space="preserve">cytosnp-850k_b</t>
  </si>
  <si>
    <t xml:space="preserve">Axiom_AveraNTR.na35</t>
  </si>
  <si>
    <t xml:space="preserve">Multi-EthnicGlobal_A1</t>
  </si>
  <si>
    <t xml:space="preserve">Axiom_GW_LAT.na34</t>
  </si>
  <si>
    <t xml:space="preserve">Multi-EthnicAMR-AFR-8v1-0_A1</t>
  </si>
  <si>
    <t xml:space="preserve">Axiom_GW_ASI_SNP.na34</t>
  </si>
  <si>
    <t xml:space="preserve">Axiom_GW_PanAFR.na34</t>
  </si>
  <si>
    <t xml:space="preserve">OncoArray-500K_B</t>
  </si>
  <si>
    <t xml:space="preserve">DrugDevConsortium_15073507_A1</t>
  </si>
  <si>
    <t xml:space="preserve">Humancore-12v1-0_a</t>
  </si>
  <si>
    <t xml:space="preserve">Multi-EthnicEUR-EAS-SAS-8v1-0_A1</t>
  </si>
  <si>
    <t xml:space="preserve">HumanOmniZhongHua-8-v1-0-C</t>
  </si>
  <si>
    <t xml:space="preserve">GSAMD-24v1-0_20011747_A4</t>
  </si>
  <si>
    <t xml:space="preserve">Humanomni5-4v1_c</t>
  </si>
  <si>
    <t xml:space="preserve">humanomniexpress-12v1-1_b</t>
  </si>
  <si>
    <t xml:space="preserve">Axiom_UKB_WCSG.na34</t>
  </si>
  <si>
    <t xml:space="preserve">Human660w-quad_v1_h</t>
  </si>
  <si>
    <t xml:space="preserve">PsychArray-B</t>
  </si>
  <si>
    <t xml:space="preserve">Humanomni2.5-4v1_h</t>
  </si>
  <si>
    <t xml:space="preserve">InfiniumExome-24v1-1_A1</t>
  </si>
  <si>
    <t xml:space="preserve">Axiom_GW_EUR.na34</t>
  </si>
  <si>
    <t xml:space="preserve">InfiniumImmunoArray-24v2-0_A</t>
  </si>
  <si>
    <t xml:space="preserve">mean</t>
  </si>
  <si>
    <t xml:space="preserve">median</t>
  </si>
  <si>
    <t xml:space="preserve">SD</t>
  </si>
  <si>
    <t xml:space="preserve">S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41.42"/>
    <col collapsed="false" customWidth="true" hidden="false" outlineLevel="0" max="4" min="3" style="1" width="27.14"/>
    <col collapsed="false" customWidth="true" hidden="false" outlineLevel="0" max="5" min="5" style="1" width="14.41"/>
  </cols>
  <sheetData>
    <row r="2" customFormat="false" ht="15" hidden="false" customHeight="false" outlineLevel="0" collapsed="false">
      <c r="B2" s="2" t="s">
        <v>0</v>
      </c>
    </row>
    <row r="4" customFormat="false" ht="15" hidden="false" customHeight="false" outlineLevel="0" collapsed="false">
      <c r="B4" s="3" t="s">
        <v>1</v>
      </c>
      <c r="C4" s="4" t="s">
        <v>2</v>
      </c>
      <c r="D4" s="4"/>
      <c r="E4" s="5" t="s">
        <v>3</v>
      </c>
    </row>
    <row r="5" customFormat="false" ht="15" hidden="false" customHeight="false" outlineLevel="0" collapsed="false">
      <c r="B5" s="3"/>
      <c r="C5" s="4" t="s">
        <v>4</v>
      </c>
      <c r="D5" s="4" t="s">
        <v>5</v>
      </c>
      <c r="E5" s="5"/>
    </row>
    <row r="6" customFormat="false" ht="15" hidden="false" customHeight="false" outlineLevel="0" collapsed="false">
      <c r="B6" s="0" t="s">
        <v>6</v>
      </c>
      <c r="C6" s="1" t="n">
        <v>2.17408718778538</v>
      </c>
      <c r="D6" s="1" t="n">
        <v>19.8051884241252</v>
      </c>
      <c r="E6" s="1" t="n">
        <f aca="false">D6/C6</f>
        <v>9.10965693344599</v>
      </c>
    </row>
    <row r="7" customFormat="false" ht="15" hidden="false" customHeight="false" outlineLevel="0" collapsed="false">
      <c r="B7" s="0" t="s">
        <v>7</v>
      </c>
      <c r="C7" s="1" t="n">
        <v>8.67869020209772</v>
      </c>
      <c r="D7" s="1" t="n">
        <v>60.5826162228447</v>
      </c>
      <c r="E7" s="1" t="n">
        <f aca="false">D7/C7</f>
        <v>6.98061744480766</v>
      </c>
    </row>
    <row r="8" customFormat="false" ht="15" hidden="false" customHeight="false" outlineLevel="0" collapsed="false">
      <c r="B8" s="0" t="s">
        <v>8</v>
      </c>
      <c r="C8" s="1" t="n">
        <v>4.83709987880516</v>
      </c>
      <c r="D8" s="1" t="n">
        <v>27.2653945551957</v>
      </c>
      <c r="E8" s="1" t="n">
        <f aca="false">D8/C8</f>
        <v>5.63672349927384</v>
      </c>
    </row>
    <row r="9" customFormat="false" ht="15" hidden="false" customHeight="false" outlineLevel="0" collapsed="false">
      <c r="B9" s="0" t="s">
        <v>9</v>
      </c>
      <c r="C9" s="1" t="n">
        <v>3.58359521483086</v>
      </c>
      <c r="D9" s="1" t="n">
        <v>20.1175984210446</v>
      </c>
      <c r="E9" s="1" t="n">
        <f aca="false">D9/C9</f>
        <v>5.61380323809651</v>
      </c>
    </row>
    <row r="10" customFormat="false" ht="15" hidden="false" customHeight="false" outlineLevel="0" collapsed="false">
      <c r="B10" s="0" t="s">
        <v>10</v>
      </c>
      <c r="C10" s="1" t="n">
        <v>3.64344207276144</v>
      </c>
      <c r="D10" s="1" t="n">
        <v>18.8825455733739</v>
      </c>
      <c r="E10" s="1" t="n">
        <f aca="false">D10/C10</f>
        <v>5.18261171614083</v>
      </c>
    </row>
    <row r="11" customFormat="false" ht="15" hidden="false" customHeight="false" outlineLevel="0" collapsed="false">
      <c r="B11" s="0" t="s">
        <v>11</v>
      </c>
      <c r="C11" s="1" t="n">
        <v>5.5905738886829</v>
      </c>
      <c r="D11" s="1" t="n">
        <v>26.4348532633647</v>
      </c>
      <c r="E11" s="1" t="n">
        <f aca="false">D11/C11</f>
        <v>4.72846863125756</v>
      </c>
    </row>
    <row r="12" customFormat="false" ht="15" hidden="false" customHeight="false" outlineLevel="0" collapsed="false">
      <c r="B12" s="0" t="s">
        <v>12</v>
      </c>
      <c r="C12" s="1" t="n">
        <v>4.40098592462866</v>
      </c>
      <c r="D12" s="1" t="n">
        <v>20.6188252752417</v>
      </c>
      <c r="E12" s="1" t="n">
        <f aca="false">D12/C12</f>
        <v>4.68504685730879</v>
      </c>
    </row>
    <row r="13" customFormat="false" ht="15" hidden="false" customHeight="false" outlineLevel="0" collapsed="false">
      <c r="B13" s="0" t="s">
        <v>13</v>
      </c>
      <c r="C13" s="1" t="n">
        <v>5.89154691095385</v>
      </c>
      <c r="D13" s="1" t="n">
        <v>26.8125361983348</v>
      </c>
      <c r="E13" s="1" t="n">
        <f aca="false">D13/C13</f>
        <v>4.5510180269436</v>
      </c>
    </row>
    <row r="14" customFormat="false" ht="15" hidden="false" customHeight="false" outlineLevel="0" collapsed="false">
      <c r="B14" s="0" t="s">
        <v>14</v>
      </c>
      <c r="C14" s="1" t="n">
        <v>2.44152572867938</v>
      </c>
      <c r="D14" s="1" t="n">
        <v>9.92778888843575</v>
      </c>
      <c r="E14" s="1" t="n">
        <f aca="false">D14/C14</f>
        <v>4.06622333396654</v>
      </c>
    </row>
    <row r="15" customFormat="false" ht="15" hidden="false" customHeight="false" outlineLevel="0" collapsed="false">
      <c r="B15" s="0" t="s">
        <v>15</v>
      </c>
      <c r="C15" s="1" t="n">
        <v>5.34188875329686</v>
      </c>
      <c r="D15" s="1" t="n">
        <v>21.3330248736993</v>
      </c>
      <c r="E15" s="1" t="n">
        <f aca="false">D15/C15</f>
        <v>3.9935359680662</v>
      </c>
    </row>
    <row r="16" customFormat="false" ht="15" hidden="false" customHeight="false" outlineLevel="0" collapsed="false">
      <c r="B16" s="0" t="s">
        <v>16</v>
      </c>
      <c r="C16" s="1" t="n">
        <v>3.16213822994827</v>
      </c>
      <c r="D16" s="1" t="n">
        <v>12.1759883740447</v>
      </c>
      <c r="E16" s="1" t="n">
        <f aca="false">D16/C16</f>
        <v>3.85055538013085</v>
      </c>
    </row>
    <row r="17" customFormat="false" ht="15" hidden="false" customHeight="false" outlineLevel="0" collapsed="false">
      <c r="B17" s="0" t="s">
        <v>17</v>
      </c>
      <c r="C17" s="1" t="n">
        <v>7.85846652768126</v>
      </c>
      <c r="D17" s="1" t="n">
        <v>29.6363327864189</v>
      </c>
      <c r="E17" s="1" t="n">
        <f aca="false">D17/C17</f>
        <v>3.77126156636612</v>
      </c>
    </row>
    <row r="18" customFormat="false" ht="15" hidden="false" customHeight="false" outlineLevel="0" collapsed="false">
      <c r="B18" s="0" t="s">
        <v>18</v>
      </c>
      <c r="C18" s="1" t="n">
        <v>2.05683971201213</v>
      </c>
      <c r="D18" s="1" t="n">
        <v>7.70220809900849</v>
      </c>
      <c r="E18" s="1" t="n">
        <f aca="false">D18/C18</f>
        <v>3.74468076147447</v>
      </c>
    </row>
    <row r="19" customFormat="false" ht="15" hidden="false" customHeight="false" outlineLevel="0" collapsed="false">
      <c r="B19" s="0" t="s">
        <v>19</v>
      </c>
      <c r="C19" s="1" t="n">
        <v>9.4531522117729</v>
      </c>
      <c r="D19" s="1" t="n">
        <v>34.9061426618968</v>
      </c>
      <c r="E19" s="1" t="n">
        <f aca="false">D19/C19</f>
        <v>3.69253999934803</v>
      </c>
    </row>
    <row r="20" customFormat="false" ht="15" hidden="false" customHeight="false" outlineLevel="0" collapsed="false">
      <c r="B20" s="0" t="s">
        <v>20</v>
      </c>
      <c r="C20" s="1" t="n">
        <v>10.1253544247127</v>
      </c>
      <c r="D20" s="1" t="n">
        <v>36.9955670797222</v>
      </c>
      <c r="E20" s="1" t="n">
        <f aca="false">D20/C20</f>
        <v>3.65375526899364</v>
      </c>
    </row>
    <row r="21" customFormat="false" ht="15" hidden="false" customHeight="false" outlineLevel="0" collapsed="false">
      <c r="B21" s="6" t="s">
        <v>21</v>
      </c>
      <c r="C21" s="7" t="n">
        <v>16.7468838701715</v>
      </c>
      <c r="D21" s="7" t="n">
        <v>59.3960902606257</v>
      </c>
      <c r="E21" s="1" t="n">
        <f aca="false">D21/C21</f>
        <v>3.54669505808291</v>
      </c>
    </row>
    <row r="22" customFormat="false" ht="15" hidden="false" customHeight="false" outlineLevel="0" collapsed="false">
      <c r="B22" s="0" t="s">
        <v>22</v>
      </c>
      <c r="C22" s="1" t="n">
        <v>3.41237709658762</v>
      </c>
      <c r="D22" s="1" t="n">
        <v>11.7626021216765</v>
      </c>
      <c r="E22" s="1" t="n">
        <f aca="false">D22/C22</f>
        <v>3.44704052006417</v>
      </c>
    </row>
    <row r="23" customFormat="false" ht="15" hidden="false" customHeight="false" outlineLevel="0" collapsed="false">
      <c r="B23" s="0" t="s">
        <v>23</v>
      </c>
      <c r="C23" s="1" t="n">
        <v>5.66952162105703</v>
      </c>
      <c r="D23" s="1" t="n">
        <v>19.5139602049283</v>
      </c>
      <c r="E23" s="1" t="n">
        <f aca="false">D23/C23</f>
        <v>3.44190595066293</v>
      </c>
    </row>
    <row r="24" customFormat="false" ht="15" hidden="false" customHeight="false" outlineLevel="0" collapsed="false">
      <c r="B24" s="0" t="s">
        <v>24</v>
      </c>
      <c r="C24" s="1" t="n">
        <v>7.34267626210703</v>
      </c>
      <c r="D24" s="1" t="n">
        <v>25.2537850789878</v>
      </c>
      <c r="E24" s="1" t="n">
        <f aca="false">D24/C24</f>
        <v>3.43931615360924</v>
      </c>
    </row>
    <row r="25" customFormat="false" ht="15" hidden="false" customHeight="false" outlineLevel="0" collapsed="false">
      <c r="B25" s="0" t="s">
        <v>25</v>
      </c>
      <c r="C25" s="1" t="n">
        <v>1.21692030382653</v>
      </c>
      <c r="D25" s="1" t="n">
        <v>4.12773103977754</v>
      </c>
      <c r="E25" s="1" t="n">
        <f aca="false">D25/C25</f>
        <v>3.39194853335765</v>
      </c>
    </row>
    <row r="26" customFormat="false" ht="15" hidden="false" customHeight="false" outlineLevel="0" collapsed="false">
      <c r="B26" s="0" t="s">
        <v>26</v>
      </c>
      <c r="C26" s="1" t="n">
        <v>7.42747673782157</v>
      </c>
      <c r="D26" s="1" t="n">
        <v>24.5339722059381</v>
      </c>
      <c r="E26" s="1" t="n">
        <f aca="false">D26/C26</f>
        <v>3.30313686221436</v>
      </c>
    </row>
    <row r="27" customFormat="false" ht="15" hidden="false" customHeight="false" outlineLevel="0" collapsed="false">
      <c r="B27" s="0" t="s">
        <v>27</v>
      </c>
      <c r="C27" s="1" t="n">
        <v>6.43616012141909</v>
      </c>
      <c r="D27" s="1" t="n">
        <v>20.3068105105884</v>
      </c>
      <c r="E27" s="1" t="n">
        <f aca="false">D27/C27</f>
        <v>3.15511269569083</v>
      </c>
    </row>
    <row r="28" customFormat="false" ht="15" hidden="false" customHeight="false" outlineLevel="0" collapsed="false">
      <c r="B28" s="0" t="s">
        <v>28</v>
      </c>
      <c r="C28" s="1" t="n">
        <v>9.57319223985891</v>
      </c>
      <c r="D28" s="1" t="n">
        <v>29.9752392100739</v>
      </c>
      <c r="E28" s="1" t="n">
        <f aca="false">D28/C28</f>
        <v>3.13116444954162</v>
      </c>
    </row>
    <row r="29" customFormat="false" ht="15" hidden="false" customHeight="false" outlineLevel="0" collapsed="false">
      <c r="B29" s="0" t="s">
        <v>29</v>
      </c>
      <c r="C29" s="1" t="n">
        <v>9.77243266599453</v>
      </c>
      <c r="D29" s="1" t="n">
        <v>30.1991312944694</v>
      </c>
      <c r="E29" s="1" t="n">
        <f aca="false">D29/C29</f>
        <v>3.09023682501843</v>
      </c>
    </row>
    <row r="30" customFormat="false" ht="15" hidden="false" customHeight="false" outlineLevel="0" collapsed="false">
      <c r="B30" s="0" t="s">
        <v>30</v>
      </c>
      <c r="C30" s="1" t="n">
        <v>2.37607466162386</v>
      </c>
      <c r="D30" s="1" t="n">
        <v>7.22218457938128</v>
      </c>
      <c r="E30" s="1" t="n">
        <f aca="false">D30/C30</f>
        <v>3.03954446214476</v>
      </c>
    </row>
    <row r="31" customFormat="false" ht="15" hidden="false" customHeight="false" outlineLevel="0" collapsed="false">
      <c r="B31" s="6" t="s">
        <v>31</v>
      </c>
      <c r="C31" s="7" t="n">
        <v>26.5090838054308</v>
      </c>
      <c r="D31" s="7" t="n">
        <v>72.9595948887709</v>
      </c>
      <c r="E31" s="1" t="n">
        <f aca="false">D31/C31</f>
        <v>2.75224883003403</v>
      </c>
    </row>
    <row r="32" customFormat="false" ht="15" hidden="false" customHeight="false" outlineLevel="0" collapsed="false">
      <c r="B32" s="0" t="s">
        <v>32</v>
      </c>
      <c r="C32" s="1" t="n">
        <v>10.3154694032687</v>
      </c>
      <c r="D32" s="1" t="n">
        <v>28.1140005441945</v>
      </c>
      <c r="E32" s="1" t="n">
        <f aca="false">D32/C32</f>
        <v>2.72542134973381</v>
      </c>
    </row>
    <row r="33" customFormat="false" ht="15" hidden="false" customHeight="false" outlineLevel="0" collapsed="false">
      <c r="B33" s="8" t="s">
        <v>33</v>
      </c>
      <c r="C33" s="9" t="n">
        <v>67.7822177822178</v>
      </c>
      <c r="D33" s="9" t="n">
        <v>74.3803737002067</v>
      </c>
      <c r="E33" s="9" t="n">
        <f aca="false">D33/C33</f>
        <v>1.09734346461174</v>
      </c>
    </row>
    <row r="34" customFormat="false" ht="15" hidden="false" customHeight="false" outlineLevel="0" collapsed="false">
      <c r="B34" s="1" t="s">
        <v>34</v>
      </c>
      <c r="C34" s="1" t="n">
        <f aca="false">AVERAGE(C6:C33)</f>
        <v>9.06499548000123</v>
      </c>
      <c r="D34" s="1" t="n">
        <f aca="false">AVERAGE(D6:D33)</f>
        <v>27.8907887977275</v>
      </c>
      <c r="E34" s="1" t="n">
        <f aca="false">AVERAGE(E6:E33)</f>
        <v>4.02934334929954</v>
      </c>
    </row>
    <row r="35" customFormat="false" ht="15" hidden="false" customHeight="false" outlineLevel="0" collapsed="false">
      <c r="B35" s="1" t="s">
        <v>35</v>
      </c>
      <c r="C35" s="1" t="n">
        <f aca="false">MEDIAN(C6:C33)</f>
        <v>5.78053426600544</v>
      </c>
      <c r="D35" s="1" t="n">
        <f aca="false">MEDIAN(D6:D33)</f>
        <v>24.8938786424629</v>
      </c>
      <c r="E35" s="1" t="n">
        <f aca="false">MEDIAN(E6:E33)</f>
        <v>3.67314763417084</v>
      </c>
    </row>
    <row r="36" customFormat="false" ht="15" hidden="false" customHeight="false" outlineLevel="0" collapsed="false">
      <c r="B36" s="10" t="s">
        <v>36</v>
      </c>
      <c r="C36" s="1" t="n">
        <f aca="false">STDEV(C6:C33)</f>
        <v>12.6036150592439</v>
      </c>
      <c r="D36" s="1" t="n">
        <f aca="false">STDEV(D6:D33)</f>
        <v>18.3386996122391</v>
      </c>
      <c r="E36" s="1" t="n">
        <f aca="false">STDEV(E6:E33)</f>
        <v>1.49233543689856</v>
      </c>
    </row>
    <row r="37" customFormat="false" ht="15" hidden="false" customHeight="false" outlineLevel="0" collapsed="false">
      <c r="B37" s="10" t="s">
        <v>37</v>
      </c>
      <c r="C37" s="1" t="n">
        <f aca="false">C36/(28^0.5)</f>
        <v>2.38185936193915</v>
      </c>
      <c r="D37" s="1" t="n">
        <f aca="false">D36/(28^0.5)</f>
        <v>3.46568846730723</v>
      </c>
      <c r="E37" s="1" t="n">
        <f aca="false">E36/(28^0.5)</f>
        <v>0.28202488848018</v>
      </c>
    </row>
  </sheetData>
  <mergeCells count="3">
    <mergeCell ref="B4:B5"/>
    <mergeCell ref="C4:D4"/>
    <mergeCell ref="E4:E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2T19:41:43Z</dcterms:created>
  <dc:creator>Gorlov, Ivan P</dc:creator>
  <dc:description/>
  <dc:language>en-US</dc:language>
  <cp:lastModifiedBy>Gorlov, Ivan P</cp:lastModifiedBy>
  <dcterms:modified xsi:type="dcterms:W3CDTF">2022-10-12T13:51:17Z</dcterms:modified>
  <cp:revision>0</cp:revision>
  <dc:subject/>
  <dc:title/>
</cp:coreProperties>
</file>